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bin</t>
  </si>
  <si>
    <t xml:space="preserve">Number of Hotspots in bin</t>
  </si>
  <si>
    <t xml:space="preserve">Max Strength (cM)</t>
  </si>
  <si>
    <t xml:space="preserve">Min Strength (cM)</t>
  </si>
  <si>
    <t xml:space="preserve">Cumulative numb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_(* #,##0.00_);_(* \(#,##0.00\);_(* \-??_);_(@_)"/>
    <numFmt numFmtId="167" formatCode="_(* #,##0_);_(* \(#,##0\);_(* \-??_);_(@_)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.7"/>
    <col collapsed="false" customWidth="true" hidden="false" outlineLevel="0" max="3" min="3" style="0" width="24.28"/>
    <col collapsed="false" customWidth="true" hidden="false" outlineLevel="0" max="4" min="4" style="0" width="17.28"/>
    <col collapsed="false" customWidth="true" hidden="false" outlineLevel="0" max="5" min="5" style="0" width="16.7"/>
    <col collapsed="false" customWidth="true" hidden="false" outlineLevel="0" max="6" min="6" style="0" width="18.14"/>
  </cols>
  <sheetData>
    <row r="1" customFormat="false" ht="13.5" hidden="false" customHeight="false" outlineLevel="0" collapsed="false"/>
    <row r="2" customFormat="false" ht="12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customFormat="false" ht="12.75" hidden="false" customHeight="false" outlineLevel="0" collapsed="false">
      <c r="B3" s="2" t="n">
        <v>0</v>
      </c>
      <c r="C3" s="3" t="n">
        <v>261</v>
      </c>
      <c r="D3" s="4" t="n">
        <v>2.7275673175</v>
      </c>
      <c r="E3" s="4" t="n">
        <v>0.39033459703125</v>
      </c>
      <c r="F3" s="5" t="n">
        <v>261</v>
      </c>
    </row>
    <row r="4" customFormat="false" ht="12.75" hidden="false" customHeight="false" outlineLevel="0" collapsed="false">
      <c r="B4" s="2" t="n">
        <v>1</v>
      </c>
      <c r="C4" s="3" t="n">
        <v>461</v>
      </c>
      <c r="D4" s="4" t="n">
        <v>0.3902731796875</v>
      </c>
      <c r="E4" s="4" t="n">
        <v>0.278734896484375</v>
      </c>
      <c r="F4" s="5" t="n">
        <f aca="false">SUM(C$2:C4)</f>
        <v>722</v>
      </c>
    </row>
    <row r="5" customFormat="false" ht="12.75" hidden="false" customHeight="false" outlineLevel="0" collapsed="false">
      <c r="B5" s="2" t="n">
        <v>2</v>
      </c>
      <c r="C5" s="3" t="n">
        <v>582</v>
      </c>
      <c r="D5" s="4" t="n">
        <v>0.27871492765625</v>
      </c>
      <c r="E5" s="4" t="n">
        <v>0.240122500546875</v>
      </c>
      <c r="F5" s="5" t="n">
        <f aca="false">SUM(C$2:C5)</f>
        <v>1304</v>
      </c>
    </row>
    <row r="6" customFormat="false" ht="12.75" hidden="false" customHeight="false" outlineLevel="0" collapsed="false">
      <c r="B6" s="2" t="n">
        <v>3</v>
      </c>
      <c r="C6" s="3" t="n">
        <v>637</v>
      </c>
      <c r="D6" s="4" t="n">
        <v>0.2401180771875</v>
      </c>
      <c r="E6" s="4" t="n">
        <v>0.227501982734375</v>
      </c>
      <c r="F6" s="5" t="n">
        <f aca="false">SUM(C$2:C6)</f>
        <v>1941</v>
      </c>
    </row>
    <row r="7" customFormat="false" ht="12.75" hidden="false" customHeight="false" outlineLevel="0" collapsed="false">
      <c r="B7" s="2" t="n">
        <v>4</v>
      </c>
      <c r="C7" s="3" t="n">
        <v>667</v>
      </c>
      <c r="D7" s="4" t="n">
        <v>0.22749654</v>
      </c>
      <c r="E7" s="4" t="n">
        <v>0.21794867328125</v>
      </c>
      <c r="F7" s="5" t="n">
        <f aca="false">SUM(C$2:C7)</f>
        <v>2608</v>
      </c>
    </row>
    <row r="8" customFormat="false" ht="12.75" hidden="false" customHeight="false" outlineLevel="0" collapsed="false">
      <c r="B8" s="2" t="n">
        <v>5</v>
      </c>
      <c r="C8" s="3" t="n">
        <v>699</v>
      </c>
      <c r="D8" s="4" t="n">
        <v>0.217947053203125</v>
      </c>
      <c r="E8" s="4" t="n">
        <v>0.20657521515625</v>
      </c>
      <c r="F8" s="5" t="n">
        <f aca="false">SUM(C$2:C8)</f>
        <v>3307</v>
      </c>
    </row>
    <row r="9" customFormat="false" ht="12.75" hidden="false" customHeight="false" outlineLevel="0" collapsed="false">
      <c r="B9" s="2" t="n">
        <v>6</v>
      </c>
      <c r="C9" s="3" t="n">
        <v>744</v>
      </c>
      <c r="D9" s="4" t="n">
        <v>0.206561763046875</v>
      </c>
      <c r="E9" s="4" t="n">
        <v>0.192536655703125</v>
      </c>
      <c r="F9" s="5" t="n">
        <f aca="false">SUM(C$2:C9)</f>
        <v>4051</v>
      </c>
    </row>
    <row r="10" customFormat="false" ht="12.75" hidden="false" customHeight="false" outlineLevel="0" collapsed="false">
      <c r="B10" s="2" t="n">
        <v>7</v>
      </c>
      <c r="C10" s="3" t="n">
        <v>804</v>
      </c>
      <c r="D10" s="4" t="n">
        <v>0.192533725</v>
      </c>
      <c r="E10" s="4" t="n">
        <v>0.177186615703125</v>
      </c>
      <c r="F10" s="5" t="n">
        <f aca="false">SUM(C$2:C10)</f>
        <v>4855</v>
      </c>
    </row>
    <row r="11" customFormat="false" ht="12.75" hidden="false" customHeight="false" outlineLevel="0" collapsed="false">
      <c r="B11" s="2" t="n">
        <v>8</v>
      </c>
      <c r="C11" s="3" t="n">
        <v>875</v>
      </c>
      <c r="D11" s="4" t="n">
        <v>0.177183739609375</v>
      </c>
      <c r="E11" s="4" t="n">
        <v>0.162183345234375</v>
      </c>
      <c r="F11" s="5" t="n">
        <f aca="false">SUM(C$2:C11)</f>
        <v>5730</v>
      </c>
    </row>
    <row r="12" customFormat="false" ht="12.75" hidden="false" customHeight="false" outlineLevel="0" collapsed="false">
      <c r="B12" s="2" t="n">
        <v>9</v>
      </c>
      <c r="C12" s="3" t="n">
        <v>965</v>
      </c>
      <c r="D12" s="4" t="n">
        <v>0.16218227125</v>
      </c>
      <c r="E12" s="4" t="n">
        <v>0.145468425820313</v>
      </c>
      <c r="F12" s="5" t="n">
        <f aca="false">SUM(C$2:C12)</f>
        <v>6695</v>
      </c>
    </row>
    <row r="13" customFormat="false" ht="12.75" hidden="false" customHeight="false" outlineLevel="0" collapsed="false">
      <c r="B13" s="2" t="n">
        <v>10</v>
      </c>
      <c r="C13" s="3" t="n">
        <v>1083</v>
      </c>
      <c r="D13" s="4" t="n">
        <v>0.145436106171875</v>
      </c>
      <c r="E13" s="4" t="n">
        <v>0.12882337</v>
      </c>
      <c r="F13" s="5" t="n">
        <f aca="false">SUM(C$2:C13)</f>
        <v>7778</v>
      </c>
    </row>
    <row r="14" customFormat="false" ht="12.75" hidden="false" customHeight="false" outlineLevel="0" collapsed="false">
      <c r="B14" s="2" t="n">
        <v>11</v>
      </c>
      <c r="C14" s="3" t="n">
        <v>1240</v>
      </c>
      <c r="D14" s="4" t="n">
        <v>0.128815233203125</v>
      </c>
      <c r="E14" s="4" t="n">
        <v>0.110218128867188</v>
      </c>
      <c r="F14" s="5" t="n">
        <f aca="false">SUM(C$2:C14)</f>
        <v>9018</v>
      </c>
    </row>
    <row r="15" customFormat="false" ht="12.75" hidden="false" customHeight="false" outlineLevel="0" collapsed="false">
      <c r="B15" s="2" t="n">
        <v>12</v>
      </c>
      <c r="C15" s="3" t="n">
        <v>1475</v>
      </c>
      <c r="D15" s="4" t="n">
        <v>0.110203411640625</v>
      </c>
      <c r="E15" s="4" t="n">
        <v>0.0919018259375</v>
      </c>
      <c r="F15" s="5" t="n">
        <f aca="false">SUM(C$2:C15)</f>
        <v>10493</v>
      </c>
    </row>
    <row r="16" customFormat="false" ht="12.75" hidden="false" customHeight="false" outlineLevel="0" collapsed="false">
      <c r="B16" s="2" t="n">
        <v>13</v>
      </c>
      <c r="C16" s="3" t="n">
        <v>1796</v>
      </c>
      <c r="D16" s="4" t="n">
        <v>0.0918984674609375</v>
      </c>
      <c r="E16" s="4" t="n">
        <v>0.0743286428320313</v>
      </c>
      <c r="F16" s="5" t="n">
        <f aca="false">SUM(C$2:C16)</f>
        <v>12289</v>
      </c>
    </row>
    <row r="17" customFormat="false" ht="12.75" hidden="false" customHeight="false" outlineLevel="0" collapsed="false">
      <c r="B17" s="2" t="n">
        <v>14</v>
      </c>
      <c r="C17" s="3" t="n">
        <v>2239</v>
      </c>
      <c r="D17" s="4" t="n">
        <v>0.074328328828125</v>
      </c>
      <c r="E17" s="4" t="n">
        <v>0.0590824425585937</v>
      </c>
      <c r="F17" s="5" t="n">
        <f aca="false">SUM(C$2:C17)</f>
        <v>14528</v>
      </c>
    </row>
    <row r="18" customFormat="false" ht="12.75" hidden="false" customHeight="false" outlineLevel="0" collapsed="false">
      <c r="B18" s="2" t="n">
        <v>15</v>
      </c>
      <c r="C18" s="3" t="n">
        <v>2866</v>
      </c>
      <c r="D18" s="4" t="n">
        <v>0.0590809635546875</v>
      </c>
      <c r="E18" s="4" t="n">
        <v>0.0454133337304688</v>
      </c>
      <c r="F18" s="5" t="n">
        <f aca="false">SUM(C$2:C18)</f>
        <v>17394</v>
      </c>
    </row>
    <row r="19" customFormat="false" ht="12.75" hidden="false" customHeight="false" outlineLevel="0" collapsed="false">
      <c r="B19" s="2" t="n">
        <v>16</v>
      </c>
      <c r="C19" s="3" t="n">
        <v>3802</v>
      </c>
      <c r="D19" s="4" t="n">
        <v>0.0454015335546875</v>
      </c>
      <c r="E19" s="4" t="n">
        <v>0.0336790145800781</v>
      </c>
      <c r="F19" s="5" t="n">
        <f aca="false">SUM(C$2:C19)</f>
        <v>21196</v>
      </c>
    </row>
    <row r="20" customFormat="false" ht="12.75" hidden="false" customHeight="false" outlineLevel="0" collapsed="false">
      <c r="B20" s="2" t="n">
        <v>17</v>
      </c>
      <c r="C20" s="3" t="n">
        <v>5214</v>
      </c>
      <c r="D20" s="4" t="n">
        <v>0.033677073671875</v>
      </c>
      <c r="E20" s="4" t="n">
        <v>0.0240000398535156</v>
      </c>
      <c r="F20" s="5" t="n">
        <f aca="false">SUM(C$2:C20)</f>
        <v>26410</v>
      </c>
    </row>
    <row r="21" customFormat="false" ht="12.75" hidden="false" customHeight="false" outlineLevel="0" collapsed="false">
      <c r="B21" s="2" t="n">
        <v>18</v>
      </c>
      <c r="C21" s="3" t="n">
        <v>7625</v>
      </c>
      <c r="D21" s="4" t="n">
        <v>0.0239995324414063</v>
      </c>
      <c r="E21" s="4" t="n">
        <v>0.0158618606787109</v>
      </c>
      <c r="F21" s="5" t="n">
        <f aca="false">SUM(C$2:C21)</f>
        <v>34035</v>
      </c>
    </row>
    <row r="22" customFormat="false" ht="13.5" hidden="false" customHeight="false" outlineLevel="0" collapsed="false">
      <c r="B22" s="6" t="n">
        <v>19</v>
      </c>
      <c r="C22" s="7" t="n">
        <v>11837</v>
      </c>
      <c r="D22" s="8" t="n">
        <v>0.0158608322021484</v>
      </c>
      <c r="E22" s="8" t="n">
        <v>0.0100000164160156</v>
      </c>
      <c r="F22" s="9" t="n">
        <f aca="false">SUM(C$2:C22)</f>
        <v>45872</v>
      </c>
    </row>
    <row r="26" customFormat="false" ht="13.15" hidden="false" customHeight="true" outlineLevel="0" collapsed="false">
      <c r="C26" s="10"/>
      <c r="D26" s="10"/>
      <c r="E26" s="10"/>
      <c r="F26" s="10"/>
      <c r="G26" s="11"/>
      <c r="H26" s="11"/>
    </row>
    <row r="27" customFormat="false" ht="13.15" hidden="false" customHeight="true" outlineLevel="0" collapsed="false">
      <c r="C27" s="10"/>
      <c r="D27" s="10"/>
      <c r="E27" s="10"/>
      <c r="F27" s="10"/>
      <c r="G27" s="11"/>
      <c r="H27" s="11"/>
    </row>
    <row r="28" customFormat="false" ht="13.15" hidden="false" customHeight="true" outlineLevel="0" collapsed="false">
      <c r="C28" s="11"/>
      <c r="D28" s="11"/>
      <c r="E28" s="11"/>
      <c r="F28" s="11"/>
      <c r="G28" s="11"/>
      <c r="H28" s="11"/>
    </row>
    <row r="29" customFormat="false" ht="13.15" hidden="false" customHeight="true" outlineLevel="0" collapsed="false">
      <c r="C29" s="11"/>
      <c r="D29" s="11"/>
      <c r="E29" s="11"/>
      <c r="F29" s="11"/>
      <c r="G29" s="11"/>
      <c r="H29" s="11"/>
    </row>
  </sheetData>
  <mergeCells count="1">
    <mergeCell ref="C26:F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7T01:55:49Z</dcterms:created>
  <dc:creator>Pavel Khil</dc:creator>
  <dc:description/>
  <dc:language>en-US</dc:language>
  <cp:lastModifiedBy>Pavel Khil</cp:lastModifiedBy>
  <cp:lastPrinted>2009-10-14T18:35:22Z</cp:lastPrinted>
  <dcterms:modified xsi:type="dcterms:W3CDTF">2009-10-19T16:36:17Z</dcterms:modified>
  <cp:revision>0</cp:revision>
  <dc:subject/>
  <dc:title/>
</cp:coreProperties>
</file>